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Z:\Eudald\Quiescence paper\PLOS_Biology\Revision_2\Supplementary_Information\Tables\"/>
    </mc:Choice>
  </mc:AlternateContent>
  <xr:revisionPtr revIDLastSave="0" documentId="8_{1FA4B641-46C6-46E3-ABC0-D77EF97C2E35}" xr6:coauthVersionLast="47" xr6:coauthVersionMax="47" xr10:uidLastSave="{00000000-0000-0000-0000-000000000000}"/>
  <bookViews>
    <workbookView xWindow="-108" yWindow="-108" windowWidth="23256" windowHeight="13896" xr2:uid="{56A19BD1-20A0-40F2-9FCB-1B153C788167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85" uniqueCount="116">
  <si>
    <t>S8A Table</t>
  </si>
  <si>
    <t xml:space="preserve">Western Blot analysis after Rapamycing and AZD-8055 treatments - pRPS6/Actin levels </t>
  </si>
  <si>
    <t xml:space="preserve">Figure </t>
  </si>
  <si>
    <t>Time point</t>
  </si>
  <si>
    <t>mean Normalized expression</t>
  </si>
  <si>
    <t>StDev Normalized expression</t>
  </si>
  <si>
    <t>Fig S11C</t>
  </si>
  <si>
    <t>DMSO_1d</t>
  </si>
  <si>
    <t>Rapamycin 4 uM_1d</t>
  </si>
  <si>
    <t>Rapamycin 20 uM_1d</t>
  </si>
  <si>
    <t>DMSO_2d</t>
  </si>
  <si>
    <t>Rapamycin 4 uM_2d</t>
  </si>
  <si>
    <t>Rapamycin 20 uM_2d</t>
  </si>
  <si>
    <t>Fig S11D</t>
  </si>
  <si>
    <t>AZD-8055 4 uM_1d</t>
  </si>
  <si>
    <t>AZD-8055 20 uM_1d</t>
  </si>
  <si>
    <t>AZD-8055 4 uM_2d</t>
  </si>
  <si>
    <t>AZD-8055 20 uM_2d</t>
  </si>
  <si>
    <r>
      <t xml:space="preserve">Student's t-test pairwaise comparisons of </t>
    </r>
    <r>
      <rPr>
        <b/>
        <sz val="16"/>
        <color theme="1"/>
        <rFont val="Aptos Narrow"/>
        <family val="2"/>
        <scheme val="minor"/>
      </rPr>
      <t>pRPS6/Actin levels</t>
    </r>
  </si>
  <si>
    <t>S8B Table</t>
  </si>
  <si>
    <t>Rapamcyin treated samples</t>
  </si>
  <si>
    <t>S8C Table</t>
  </si>
  <si>
    <t>AZD-8055 treated samples</t>
  </si>
  <si>
    <t>Figure</t>
  </si>
  <si>
    <t>Student's t-test</t>
  </si>
  <si>
    <t>t value</t>
  </si>
  <si>
    <t>pValue</t>
  </si>
  <si>
    <t>1d_DMSO vs 1d_Rap4</t>
  </si>
  <si>
    <t>1d_AZD 01 vs 1d_DMSO</t>
  </si>
  <si>
    <t>1d_DMSO vs 1d_Rap20</t>
  </si>
  <si>
    <t>1d_AZD 1 vs 1d_DMSO</t>
  </si>
  <si>
    <t>2d_DMSO vs 2d_Rap4</t>
  </si>
  <si>
    <t>2d_AZD 01 vs 2d_DMSO</t>
  </si>
  <si>
    <t>2d_DMSO vs 2d_Rap20</t>
  </si>
  <si>
    <t>2d_AZD 1 vs 2d_DMSO</t>
  </si>
  <si>
    <t>S8D Table</t>
  </si>
  <si>
    <t>Rapamycin treatment - Flow cytometer analysis after 30min of EdU pulse - cell cycle phases defined as per DNA content</t>
  </si>
  <si>
    <t>mean EdU+</t>
  </si>
  <si>
    <t>mean %G1/G0 phase</t>
  </si>
  <si>
    <t>mean %S phase</t>
  </si>
  <si>
    <t>mean %G2M phase</t>
  </si>
  <si>
    <t>StDev EdU+</t>
  </si>
  <si>
    <t>StDev %G1</t>
  </si>
  <si>
    <t>StDev %S</t>
  </si>
  <si>
    <t>StDev %G2M</t>
  </si>
  <si>
    <t>Fig S11G, S11K</t>
  </si>
  <si>
    <t>T5ds_DMSO_1d</t>
  </si>
  <si>
    <t>T5ds_Rapamycin 4 uM_1d</t>
  </si>
  <si>
    <t>T5ds_Rapamycin 20 uM_1d</t>
  </si>
  <si>
    <t>T5ds_DMSO_2d</t>
  </si>
  <si>
    <t>T5ds_Rapamycin 4 uM_2d</t>
  </si>
  <si>
    <t>T5ds_Rapamycin 20 uM_2d</t>
  </si>
  <si>
    <t>Fig S11H, S11K</t>
  </si>
  <si>
    <t>T20ds_DMSO_1d</t>
  </si>
  <si>
    <t>T20ds_Rapamycin 4 uM_1d</t>
  </si>
  <si>
    <t>T20ds_Rapamycin 20 uM_1d</t>
  </si>
  <si>
    <t>T20ds_DMSO_2d</t>
  </si>
  <si>
    <t>T20ds_Rapamycin 4 uM_2d</t>
  </si>
  <si>
    <t>T20ds_Rapamycin 20 uM_2d</t>
  </si>
  <si>
    <r>
      <t xml:space="preserve">Student's t-test pairwaise comparisons between </t>
    </r>
    <r>
      <rPr>
        <b/>
        <sz val="16"/>
        <color theme="1"/>
        <rFont val="Aptos Narrow"/>
        <family val="2"/>
        <scheme val="minor"/>
      </rPr>
      <t>Rapamcyin</t>
    </r>
    <r>
      <rPr>
        <sz val="16"/>
        <color theme="1"/>
        <rFont val="Aptos Narrow"/>
        <family val="2"/>
        <scheme val="minor"/>
      </rPr>
      <t xml:space="preserve">-treated samples and controls with </t>
    </r>
    <r>
      <rPr>
        <b/>
        <sz val="16"/>
        <color theme="1"/>
        <rFont val="Aptos Narrow"/>
        <family val="2"/>
        <scheme val="minor"/>
      </rPr>
      <t>short EdU pulse</t>
    </r>
  </si>
  <si>
    <t>S8E Table</t>
  </si>
  <si>
    <t>EdU index</t>
  </si>
  <si>
    <t>S8F Table</t>
  </si>
  <si>
    <t>S-phase cells</t>
  </si>
  <si>
    <t>Fig S11G</t>
  </si>
  <si>
    <t>T5ds_1d_DMSO vs T5ds_1d_Rap4</t>
  </si>
  <si>
    <t>Fig S11K</t>
  </si>
  <si>
    <t>T5ds_1d_DMSO vs T5ds_1d_Rap20</t>
  </si>
  <si>
    <t>T5ds_2d_DMSO vs T5ds_2d_Rap4</t>
  </si>
  <si>
    <t>T5ds_2d_DMSO vs T5ds_2d_Rap20</t>
  </si>
  <si>
    <t>Fig S11H</t>
  </si>
  <si>
    <t>T20ds_1d_DMSO vs T20ds_1d_Rap4</t>
  </si>
  <si>
    <t>T20ds_1d_DMSO vs T20ds_1d_Rap20</t>
  </si>
  <si>
    <t>T20ds_2d_DMSO vs T20ds_2d_Rap4</t>
  </si>
  <si>
    <t>T20ds_2d_DMSO vs T20ds_2d_Rap20</t>
  </si>
  <si>
    <t>S8G Table</t>
  </si>
  <si>
    <t>AZD-8055 treatment - Flow cytometer analysis after 30min of EdU pulse - cell cycle phases defined as per DNA content</t>
  </si>
  <si>
    <t>Fig S11I, S11L</t>
  </si>
  <si>
    <t>T5ds_AZD-8055 4 uM_1d</t>
  </si>
  <si>
    <t>T5ds_AZD-8055 20 uM_1d</t>
  </si>
  <si>
    <t>T5ds_AZD-8055 4 uM_2d</t>
  </si>
  <si>
    <t>T5ds_AZD-8055 20 uM_2d</t>
  </si>
  <si>
    <t>Fig S11J, S11L</t>
  </si>
  <si>
    <t>T20ds_AZD-8055 4 uM_1d</t>
  </si>
  <si>
    <t>T20ds_AZD-8055 20 uM_1d</t>
  </si>
  <si>
    <t>T20ds_AZD-8055 4 uM_2d</t>
  </si>
  <si>
    <t>T20ds_AZD-8055 20 uM_2d</t>
  </si>
  <si>
    <r>
      <t xml:space="preserve">Student's t-test pairwaise comparisons between </t>
    </r>
    <r>
      <rPr>
        <b/>
        <sz val="16"/>
        <color theme="1"/>
        <rFont val="Aptos Narrow"/>
        <family val="2"/>
        <scheme val="minor"/>
      </rPr>
      <t>AZD-8055</t>
    </r>
    <r>
      <rPr>
        <sz val="16"/>
        <color theme="1"/>
        <rFont val="Aptos Narrow"/>
        <family val="2"/>
        <scheme val="minor"/>
      </rPr>
      <t xml:space="preserve">-treated samples and controls with </t>
    </r>
    <r>
      <rPr>
        <b/>
        <sz val="16"/>
        <color theme="1"/>
        <rFont val="Aptos Narrow"/>
        <family val="2"/>
        <scheme val="minor"/>
      </rPr>
      <t>short EdU pulse</t>
    </r>
  </si>
  <si>
    <t>S8H Table</t>
  </si>
  <si>
    <t>S8I Table</t>
  </si>
  <si>
    <t>Fig S11I</t>
  </si>
  <si>
    <t>T5ds_1d_AZD 01 vs T5ds_1d_DMSO</t>
  </si>
  <si>
    <t>Fig S11L</t>
  </si>
  <si>
    <t>T5ds_1d_AZD 1 vs T5ds_1d_DMSO</t>
  </si>
  <si>
    <t>T5ds_2d_AZD 01 vs T5ds_2d_DMSO</t>
  </si>
  <si>
    <t>T5ds_2d_AZD 1 vs T5ds_2d_DMSO</t>
  </si>
  <si>
    <t>Fig S11J</t>
  </si>
  <si>
    <t>T20ds_1d_AZD 01 vs T20ds_1d_DMSO</t>
  </si>
  <si>
    <t>T20ds_1d_AZD 1 vs T20ds_1d_DMSO</t>
  </si>
  <si>
    <t>T20ds_2d_AZD 01 vs T20ds_2d_DMSO</t>
  </si>
  <si>
    <t>T20ds_2d_AZD 1 vs T20ds_2d_DMSO</t>
  </si>
  <si>
    <t>S8J Table</t>
  </si>
  <si>
    <t>Rapamycin treatment - Flow cytometer analysis after continuous EdU pulse after 1h Refed</t>
  </si>
  <si>
    <t>mean cEdU+</t>
  </si>
  <si>
    <t>StDev cEdU+</t>
  </si>
  <si>
    <t>Fig 5G</t>
  </si>
  <si>
    <t>Fig 5H</t>
  </si>
  <si>
    <r>
      <t xml:space="preserve">Student's t-test pairwaise comparisons between </t>
    </r>
    <r>
      <rPr>
        <b/>
        <sz val="16"/>
        <color theme="1"/>
        <rFont val="Aptos Narrow"/>
        <family val="2"/>
        <scheme val="minor"/>
      </rPr>
      <t>Rapamcyin</t>
    </r>
    <r>
      <rPr>
        <sz val="16"/>
        <color theme="1"/>
        <rFont val="Aptos Narrow"/>
        <family val="2"/>
        <scheme val="minor"/>
      </rPr>
      <t xml:space="preserve">-treated samples and controls with </t>
    </r>
    <r>
      <rPr>
        <b/>
        <sz val="16"/>
        <color theme="1"/>
        <rFont val="Aptos Narrow"/>
        <family val="2"/>
        <scheme val="minor"/>
      </rPr>
      <t>continuous EdU pulse after 1h Refed</t>
    </r>
  </si>
  <si>
    <t>S8K Table</t>
  </si>
  <si>
    <t>cEdU index</t>
  </si>
  <si>
    <t>S8L Table</t>
  </si>
  <si>
    <t xml:space="preserve">Rapamycin treatment - Flow cytometer analysis after continuous EdU pulse during starvation </t>
  </si>
  <si>
    <t>Fig 5J</t>
  </si>
  <si>
    <t>Fig 5K</t>
  </si>
  <si>
    <r>
      <t xml:space="preserve">Student's t-test pairwaise comparisons between </t>
    </r>
    <r>
      <rPr>
        <b/>
        <sz val="16"/>
        <rFont val="Aptos Narrow"/>
        <family val="2"/>
        <scheme val="minor"/>
      </rPr>
      <t>Rapamcyin</t>
    </r>
    <r>
      <rPr>
        <sz val="16"/>
        <rFont val="Aptos Narrow"/>
        <family val="2"/>
        <scheme val="minor"/>
      </rPr>
      <t>-treated samples and controls with</t>
    </r>
    <r>
      <rPr>
        <b/>
        <sz val="16"/>
        <rFont val="Aptos Narrow"/>
        <family val="2"/>
        <scheme val="minor"/>
      </rPr>
      <t xml:space="preserve"> continuous EdU pulse during starvation</t>
    </r>
  </si>
  <si>
    <t>S8M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6"/>
      <name val="Aptos Narrow"/>
      <family val="2"/>
      <scheme val="minor"/>
    </font>
    <font>
      <b/>
      <sz val="16"/>
      <name val="Aptos Narrow"/>
      <family val="2"/>
      <scheme val="minor"/>
    </font>
    <font>
      <b/>
      <sz val="12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3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11" xfId="0" applyFont="1" applyBorder="1"/>
  </cellXfs>
  <cellStyles count="1">
    <cellStyle name="Normal" xfId="0" builtinId="0"/>
  </cellStyles>
  <dxfs count="7"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22B70-9FC7-4727-B1AE-9A3782B02C22}">
  <dimension ref="A1:K206"/>
  <sheetViews>
    <sheetView tabSelected="1" workbookViewId="0">
      <selection sqref="A1:XFD1048576"/>
    </sheetView>
  </sheetViews>
  <sheetFormatPr baseColWidth="10" defaultColWidth="9.5546875" defaultRowHeight="14.4" x14ac:dyDescent="0.3"/>
  <cols>
    <col min="1" max="1" width="22.88671875" customWidth="1"/>
    <col min="2" max="2" width="42.88671875" customWidth="1"/>
    <col min="3" max="3" width="15.109375" customWidth="1"/>
    <col min="4" max="4" width="20.5546875" customWidth="1"/>
    <col min="5" max="5" width="17.33203125" customWidth="1"/>
    <col min="6" max="6" width="20.6640625" customWidth="1"/>
    <col min="7" max="7" width="16.77734375" bestFit="1" customWidth="1"/>
    <col min="8" max="8" width="41.21875" customWidth="1"/>
    <col min="9" max="10" width="15.109375" customWidth="1"/>
    <col min="11" max="11" width="10.6640625" bestFit="1" customWidth="1"/>
  </cols>
  <sheetData>
    <row r="1" spans="1:4" ht="21" x14ac:dyDescent="0.4">
      <c r="A1" s="1" t="s">
        <v>0</v>
      </c>
      <c r="B1" s="1" t="s">
        <v>1</v>
      </c>
      <c r="C1" s="2"/>
      <c r="D1" s="2"/>
    </row>
    <row r="2" spans="1:4" ht="21" x14ac:dyDescent="0.4">
      <c r="A2" s="3"/>
      <c r="B2" s="3"/>
      <c r="C2" s="4"/>
      <c r="D2" s="4"/>
    </row>
    <row r="3" spans="1:4" ht="46.8" x14ac:dyDescent="0.3">
      <c r="A3" s="5" t="s">
        <v>2</v>
      </c>
      <c r="B3" s="6" t="s">
        <v>3</v>
      </c>
      <c r="C3" s="7" t="s">
        <v>4</v>
      </c>
      <c r="D3" s="7" t="s">
        <v>5</v>
      </c>
    </row>
    <row r="4" spans="1:4" x14ac:dyDescent="0.3">
      <c r="A4" s="8" t="s">
        <v>6</v>
      </c>
      <c r="B4" s="9" t="s">
        <v>7</v>
      </c>
      <c r="C4" s="10">
        <v>1</v>
      </c>
      <c r="D4" s="11">
        <v>2.2486257921740825E-2</v>
      </c>
    </row>
    <row r="5" spans="1:4" x14ac:dyDescent="0.3">
      <c r="A5" s="12" t="s">
        <v>6</v>
      </c>
      <c r="B5" s="9" t="s">
        <v>8</v>
      </c>
      <c r="C5" s="10">
        <v>9.7415509256752117E-2</v>
      </c>
      <c r="D5" s="11">
        <v>1.2697651215651201E-2</v>
      </c>
    </row>
    <row r="6" spans="1:4" x14ac:dyDescent="0.3">
      <c r="A6" s="12" t="s">
        <v>6</v>
      </c>
      <c r="B6" s="9" t="s">
        <v>9</v>
      </c>
      <c r="C6" s="10">
        <v>4.2679362397121688E-2</v>
      </c>
      <c r="D6" s="11">
        <v>3.2297931546232872E-3</v>
      </c>
    </row>
    <row r="7" spans="1:4" x14ac:dyDescent="0.3">
      <c r="A7" s="12" t="s">
        <v>6</v>
      </c>
      <c r="B7" s="9" t="s">
        <v>10</v>
      </c>
      <c r="C7" s="10">
        <v>7.2901283046726467E-2</v>
      </c>
      <c r="D7" s="11">
        <v>9.6186539588370441E-3</v>
      </c>
    </row>
    <row r="8" spans="1:4" x14ac:dyDescent="0.3">
      <c r="A8" s="12" t="s">
        <v>6</v>
      </c>
      <c r="B8" s="9" t="s">
        <v>11</v>
      </c>
      <c r="C8" s="10">
        <v>3.5405907826272134E-2</v>
      </c>
      <c r="D8" s="11">
        <v>7.525595585661511E-3</v>
      </c>
    </row>
    <row r="9" spans="1:4" x14ac:dyDescent="0.3">
      <c r="A9" s="13" t="s">
        <v>6</v>
      </c>
      <c r="B9" s="14" t="s">
        <v>12</v>
      </c>
      <c r="C9" s="15">
        <v>5.5664906699456514E-3</v>
      </c>
      <c r="D9" s="16">
        <v>8.6715924241280405E-3</v>
      </c>
    </row>
    <row r="10" spans="1:4" x14ac:dyDescent="0.3">
      <c r="A10" s="12" t="s">
        <v>13</v>
      </c>
      <c r="B10" s="9" t="s">
        <v>7</v>
      </c>
      <c r="C10" s="10">
        <v>1</v>
      </c>
      <c r="D10" s="17">
        <v>8.9077859954969321E-2</v>
      </c>
    </row>
    <row r="11" spans="1:4" x14ac:dyDescent="0.3">
      <c r="A11" s="12" t="s">
        <v>13</v>
      </c>
      <c r="B11" s="9" t="s">
        <v>14</v>
      </c>
      <c r="C11" s="10">
        <v>0.19983212941950601</v>
      </c>
      <c r="D11" s="11">
        <v>6.0851295501820071E-2</v>
      </c>
    </row>
    <row r="12" spans="1:4" x14ac:dyDescent="0.3">
      <c r="A12" s="12" t="s">
        <v>13</v>
      </c>
      <c r="B12" s="9" t="s">
        <v>15</v>
      </c>
      <c r="C12" s="10">
        <v>0.20907831909436755</v>
      </c>
      <c r="D12" s="11">
        <v>1.6708801616343052E-2</v>
      </c>
    </row>
    <row r="13" spans="1:4" x14ac:dyDescent="0.3">
      <c r="A13" s="12" t="s">
        <v>13</v>
      </c>
      <c r="B13" s="9" t="s">
        <v>10</v>
      </c>
      <c r="C13" s="10">
        <v>0.61245865320954751</v>
      </c>
      <c r="D13" s="11">
        <v>5.8126802555012548E-2</v>
      </c>
    </row>
    <row r="14" spans="1:4" x14ac:dyDescent="0.3">
      <c r="A14" s="12" t="s">
        <v>13</v>
      </c>
      <c r="B14" s="9" t="s">
        <v>16</v>
      </c>
      <c r="C14" s="10">
        <v>0.24418699577743999</v>
      </c>
      <c r="D14" s="11">
        <v>3.4635912204758403E-2</v>
      </c>
    </row>
    <row r="15" spans="1:4" x14ac:dyDescent="0.3">
      <c r="A15" s="13" t="s">
        <v>13</v>
      </c>
      <c r="B15" s="14" t="s">
        <v>17</v>
      </c>
      <c r="C15" s="15">
        <v>0.1277669512478988</v>
      </c>
      <c r="D15" s="16">
        <v>5.6283412228881301E-2</v>
      </c>
    </row>
    <row r="17" spans="1:11" ht="21" x14ac:dyDescent="0.4">
      <c r="A17" s="18" t="s">
        <v>18</v>
      </c>
    </row>
    <row r="19" spans="1:11" ht="21" x14ac:dyDescent="0.4">
      <c r="A19" s="1" t="s">
        <v>19</v>
      </c>
      <c r="B19" s="1" t="s">
        <v>20</v>
      </c>
      <c r="C19" s="2"/>
      <c r="D19" s="2"/>
      <c r="G19" s="1" t="s">
        <v>21</v>
      </c>
      <c r="H19" s="1" t="s">
        <v>22</v>
      </c>
      <c r="I19" s="2"/>
      <c r="J19" s="2"/>
    </row>
    <row r="21" spans="1:11" ht="15.6" x14ac:dyDescent="0.3">
      <c r="A21" s="19" t="s">
        <v>23</v>
      </c>
      <c r="B21" s="19" t="s">
        <v>24</v>
      </c>
      <c r="C21" s="19" t="s">
        <v>25</v>
      </c>
      <c r="D21" s="20" t="s">
        <v>26</v>
      </c>
      <c r="G21" s="19" t="s">
        <v>23</v>
      </c>
      <c r="H21" s="19" t="s">
        <v>24</v>
      </c>
      <c r="I21" s="19" t="s">
        <v>25</v>
      </c>
      <c r="J21" s="20" t="s">
        <v>26</v>
      </c>
    </row>
    <row r="22" spans="1:11" x14ac:dyDescent="0.3">
      <c r="A22" s="4" t="s">
        <v>6</v>
      </c>
      <c r="B22" s="4" t="s">
        <v>27</v>
      </c>
      <c r="C22" s="4">
        <v>52.247845848882903</v>
      </c>
      <c r="D22" s="21">
        <v>3.57039816833075E-5</v>
      </c>
      <c r="F22" s="22"/>
      <c r="G22" s="4" t="s">
        <v>13</v>
      </c>
      <c r="H22" s="4" t="s">
        <v>28</v>
      </c>
      <c r="I22" s="4">
        <v>-12.0944912897316</v>
      </c>
      <c r="J22" s="21">
        <v>1.21281512707268E-3</v>
      </c>
    </row>
    <row r="23" spans="1:11" x14ac:dyDescent="0.3">
      <c r="A23" s="2"/>
      <c r="B23" s="4" t="s">
        <v>29</v>
      </c>
      <c r="C23" s="4">
        <v>59.798319121672002</v>
      </c>
      <c r="D23" s="21">
        <v>2.3138157799322499E-4</v>
      </c>
      <c r="F23" s="22"/>
      <c r="G23" s="2"/>
      <c r="H23" s="4" t="s">
        <v>30</v>
      </c>
      <c r="I23" s="4">
        <v>-12.412065208270899</v>
      </c>
      <c r="J23" s="21">
        <v>5.3951795614246298E-3</v>
      </c>
    </row>
    <row r="24" spans="1:11" x14ac:dyDescent="0.3">
      <c r="B24" s="4" t="s">
        <v>31</v>
      </c>
      <c r="C24" s="4">
        <v>5.3176800023800999</v>
      </c>
      <c r="D24" s="21">
        <v>2.3138157799322499E-4</v>
      </c>
      <c r="F24" s="22"/>
      <c r="H24" s="4" t="s">
        <v>32</v>
      </c>
      <c r="I24" s="4">
        <v>-9.9330720845877494</v>
      </c>
      <c r="J24" s="21">
        <v>2.6978912343872098E-4</v>
      </c>
    </row>
    <row r="25" spans="1:11" x14ac:dyDescent="0.3">
      <c r="A25" s="23"/>
      <c r="B25" s="24" t="s">
        <v>33</v>
      </c>
      <c r="C25" s="24">
        <v>9.5571770484444993</v>
      </c>
      <c r="D25" s="25">
        <v>2.3138157799322499E-4</v>
      </c>
      <c r="F25" s="22"/>
      <c r="G25" s="26"/>
      <c r="H25" s="24" t="s">
        <v>34</v>
      </c>
      <c r="I25" s="24">
        <v>-12.6044141300451</v>
      </c>
      <c r="J25" s="25">
        <v>3.22352607238591E-5</v>
      </c>
    </row>
    <row r="27" spans="1:11" ht="21" x14ac:dyDescent="0.4">
      <c r="A27" s="1" t="s">
        <v>35</v>
      </c>
      <c r="B27" s="1" t="s">
        <v>36</v>
      </c>
      <c r="C27" s="2"/>
      <c r="D27" s="2"/>
      <c r="E27" s="2"/>
      <c r="F27" s="2"/>
      <c r="G27" s="2"/>
      <c r="H27" s="2"/>
      <c r="I27" s="2"/>
      <c r="J27" s="2"/>
      <c r="K27" s="27"/>
    </row>
    <row r="28" spans="1:11" ht="17.100000000000001" customHeight="1" x14ac:dyDescent="0.4">
      <c r="A28" s="3"/>
      <c r="B28" s="3"/>
      <c r="C28" s="4"/>
      <c r="D28" s="4"/>
      <c r="E28" s="4"/>
      <c r="F28" s="4"/>
      <c r="G28" s="4"/>
      <c r="H28" s="4"/>
      <c r="I28" s="4"/>
      <c r="J28" s="4"/>
    </row>
    <row r="29" spans="1:11" ht="15.6" x14ac:dyDescent="0.3">
      <c r="A29" s="19" t="s">
        <v>2</v>
      </c>
      <c r="B29" s="20" t="s">
        <v>3</v>
      </c>
      <c r="C29" s="19" t="s">
        <v>37</v>
      </c>
      <c r="D29" s="19" t="s">
        <v>38</v>
      </c>
      <c r="E29" s="19" t="s">
        <v>39</v>
      </c>
      <c r="F29" s="19" t="s">
        <v>40</v>
      </c>
      <c r="G29" s="19" t="s">
        <v>41</v>
      </c>
      <c r="H29" s="19" t="s">
        <v>42</v>
      </c>
      <c r="I29" s="19" t="s">
        <v>43</v>
      </c>
      <c r="J29" s="19" t="s">
        <v>44</v>
      </c>
    </row>
    <row r="30" spans="1:11" x14ac:dyDescent="0.3">
      <c r="A30" s="8" t="s">
        <v>45</v>
      </c>
      <c r="B30" s="9" t="s">
        <v>46</v>
      </c>
      <c r="C30" s="28">
        <v>12.095000000000001</v>
      </c>
      <c r="D30" s="28">
        <v>76.025000000000006</v>
      </c>
      <c r="E30" s="28">
        <v>12.807499999999999</v>
      </c>
      <c r="F30" s="28">
        <v>13.167499999999999</v>
      </c>
      <c r="G30" s="28">
        <v>4.9683020238306801</v>
      </c>
      <c r="H30" s="28">
        <v>4.5013192512640696</v>
      </c>
      <c r="I30" s="28">
        <v>2.6814490019390687</v>
      </c>
      <c r="J30" s="29">
        <v>4.9620226470664246</v>
      </c>
    </row>
    <row r="31" spans="1:11" x14ac:dyDescent="0.3">
      <c r="A31" s="12" t="s">
        <v>45</v>
      </c>
      <c r="B31" s="9" t="s">
        <v>47</v>
      </c>
      <c r="C31" s="28">
        <v>0.9966666666666667</v>
      </c>
      <c r="D31" s="28">
        <v>89.100000000000009</v>
      </c>
      <c r="E31" s="28">
        <v>4.29</v>
      </c>
      <c r="F31" s="28">
        <v>6.6099999999999994</v>
      </c>
      <c r="G31" s="28">
        <v>0.7325905328960296</v>
      </c>
      <c r="H31" s="28">
        <v>0.35590260840124099</v>
      </c>
      <c r="I31" s="28">
        <v>1.8761840705716128</v>
      </c>
      <c r="J31" s="29">
        <v>1.5262372030585576</v>
      </c>
    </row>
    <row r="32" spans="1:11" x14ac:dyDescent="0.3">
      <c r="A32" s="12" t="s">
        <v>45</v>
      </c>
      <c r="B32" s="9" t="s">
        <v>48</v>
      </c>
      <c r="C32" s="28">
        <v>0.87666666666666659</v>
      </c>
      <c r="D32" s="28">
        <v>86.14</v>
      </c>
      <c r="E32" s="28">
        <v>6.4833333333333343</v>
      </c>
      <c r="F32" s="28">
        <v>7.376666666666666</v>
      </c>
      <c r="G32" s="28">
        <v>1.2397938896804133</v>
      </c>
      <c r="H32" s="28">
        <v>3.8379508421378543</v>
      </c>
      <c r="I32" s="28">
        <v>1.8016720628966334</v>
      </c>
      <c r="J32" s="29">
        <v>2.209469519037448</v>
      </c>
    </row>
    <row r="33" spans="1:10" x14ac:dyDescent="0.3">
      <c r="A33" s="12" t="s">
        <v>45</v>
      </c>
      <c r="B33" s="9" t="s">
        <v>49</v>
      </c>
      <c r="C33" s="28">
        <v>8.7974999999999994</v>
      </c>
      <c r="D33" s="28">
        <v>83.364999999999995</v>
      </c>
      <c r="E33" s="28">
        <v>7.9874999999999998</v>
      </c>
      <c r="F33" s="28">
        <v>8.6475000000000009</v>
      </c>
      <c r="G33" s="28">
        <v>3.2842227012359699</v>
      </c>
      <c r="H33" s="28">
        <v>2.9258716649914751</v>
      </c>
      <c r="I33" s="28">
        <v>3.0762588886503037</v>
      </c>
      <c r="J33" s="29">
        <v>1.3126749215575799</v>
      </c>
    </row>
    <row r="34" spans="1:10" x14ac:dyDescent="0.3">
      <c r="A34" s="12" t="s">
        <v>45</v>
      </c>
      <c r="B34" s="9" t="s">
        <v>50</v>
      </c>
      <c r="C34" s="28">
        <v>2.5033333333333334</v>
      </c>
      <c r="D34" s="28">
        <v>89.160000000000011</v>
      </c>
      <c r="E34" s="28">
        <v>4.17</v>
      </c>
      <c r="F34" s="28">
        <v>6.669999999999999</v>
      </c>
      <c r="G34" s="28">
        <v>1.55171589612412</v>
      </c>
      <c r="H34" s="28">
        <v>2.0577171817331923</v>
      </c>
      <c r="I34" s="28">
        <v>1.9512168289040099</v>
      </c>
      <c r="J34" s="29">
        <v>1.3987375260093204</v>
      </c>
    </row>
    <row r="35" spans="1:10" x14ac:dyDescent="0.3">
      <c r="A35" s="13" t="s">
        <v>45</v>
      </c>
      <c r="B35" s="14" t="s">
        <v>51</v>
      </c>
      <c r="C35" s="30">
        <v>0.62749999999999995</v>
      </c>
      <c r="D35" s="30">
        <v>93.5</v>
      </c>
      <c r="E35" s="30">
        <v>1.9924999999999999</v>
      </c>
      <c r="F35" s="30">
        <v>4.5075000000000003</v>
      </c>
      <c r="G35" s="30">
        <v>0.63471942620342103</v>
      </c>
      <c r="H35" s="30">
        <v>1.7846568297574761</v>
      </c>
      <c r="I35" s="30">
        <v>1.4776903430692101</v>
      </c>
      <c r="J35" s="31">
        <v>1.9236862400090091</v>
      </c>
    </row>
    <row r="36" spans="1:10" x14ac:dyDescent="0.3">
      <c r="A36" s="12" t="s">
        <v>52</v>
      </c>
      <c r="B36" s="9" t="s">
        <v>53</v>
      </c>
      <c r="C36" s="28">
        <v>6.2266666666666666</v>
      </c>
      <c r="D36" s="28">
        <v>85.3</v>
      </c>
      <c r="E36" s="28">
        <v>12.22</v>
      </c>
      <c r="F36" s="28">
        <v>4.4800000000000004</v>
      </c>
      <c r="G36" s="28">
        <v>1.95551273180952</v>
      </c>
      <c r="H36" s="28">
        <v>1.9815818596935815</v>
      </c>
      <c r="I36" s="28">
        <v>2.0448960853793992</v>
      </c>
      <c r="J36" s="29">
        <v>1.0955668243729668</v>
      </c>
    </row>
    <row r="37" spans="1:10" x14ac:dyDescent="0.3">
      <c r="A37" s="12" t="s">
        <v>52</v>
      </c>
      <c r="B37" s="9" t="s">
        <v>54</v>
      </c>
      <c r="C37" s="28">
        <v>0.88500000000000001</v>
      </c>
      <c r="D37" s="28">
        <v>97.25</v>
      </c>
      <c r="E37" s="28">
        <v>0.5</v>
      </c>
      <c r="F37" s="28">
        <v>2.25</v>
      </c>
      <c r="G37" s="28">
        <v>0.89981942632952749</v>
      </c>
      <c r="H37" s="28">
        <v>2.2377444000600257</v>
      </c>
      <c r="I37" s="28">
        <v>0.8660254037844386</v>
      </c>
      <c r="J37" s="29">
        <v>2.5509802037648197</v>
      </c>
    </row>
    <row r="38" spans="1:10" x14ac:dyDescent="0.3">
      <c r="A38" s="12" t="s">
        <v>52</v>
      </c>
      <c r="B38" s="9" t="s">
        <v>55</v>
      </c>
      <c r="C38" s="28">
        <v>1.3250000000000002</v>
      </c>
      <c r="D38" s="28">
        <v>96.300000000000011</v>
      </c>
      <c r="E38" s="28">
        <v>2.08</v>
      </c>
      <c r="F38" s="28">
        <v>1.62</v>
      </c>
      <c r="G38" s="28">
        <v>0.81392567228218049</v>
      </c>
      <c r="H38" s="28">
        <v>1.1379806676741</v>
      </c>
      <c r="I38" s="28">
        <v>1.2518785883623058</v>
      </c>
      <c r="J38" s="29">
        <v>2.00054992439579</v>
      </c>
    </row>
    <row r="39" spans="1:10" x14ac:dyDescent="0.3">
      <c r="A39" s="12" t="s">
        <v>52</v>
      </c>
      <c r="B39" s="9" t="s">
        <v>56</v>
      </c>
      <c r="C39" s="28">
        <v>7.0733333333333333</v>
      </c>
      <c r="D39" s="28">
        <v>86.600000000000009</v>
      </c>
      <c r="E39" s="28">
        <v>6.0399999999999991</v>
      </c>
      <c r="F39" s="28">
        <v>7.3599999999999994</v>
      </c>
      <c r="G39" s="28">
        <v>1.43397659984007</v>
      </c>
      <c r="H39" s="28">
        <v>2.0461345670963742</v>
      </c>
      <c r="I39" s="28">
        <v>1.0643620937757421</v>
      </c>
      <c r="J39" s="29">
        <v>1.1824550731423185</v>
      </c>
    </row>
    <row r="40" spans="1:10" x14ac:dyDescent="0.3">
      <c r="A40" s="12" t="s">
        <v>52</v>
      </c>
      <c r="B40" s="9" t="s">
        <v>57</v>
      </c>
      <c r="C40" s="28">
        <v>1.855</v>
      </c>
      <c r="D40" s="28">
        <v>87.435000000000002</v>
      </c>
      <c r="E40" s="28">
        <v>9.7824999999999989</v>
      </c>
      <c r="F40" s="28">
        <v>2.7824999999999998</v>
      </c>
      <c r="G40" s="28">
        <v>1.857639631360184</v>
      </c>
      <c r="H40" s="28">
        <v>5.1412717298349415</v>
      </c>
      <c r="I40" s="28">
        <v>4.3404399258600517</v>
      </c>
      <c r="J40" s="29">
        <v>1.7661876315952394</v>
      </c>
    </row>
    <row r="41" spans="1:10" x14ac:dyDescent="0.3">
      <c r="A41" s="13" t="s">
        <v>52</v>
      </c>
      <c r="B41" s="14" t="s">
        <v>58</v>
      </c>
      <c r="C41" s="32">
        <v>0.42249999999999999</v>
      </c>
      <c r="D41" s="30">
        <v>92.875</v>
      </c>
      <c r="E41" s="30">
        <v>5.6875</v>
      </c>
      <c r="F41" s="30">
        <v>1.4375</v>
      </c>
      <c r="G41" s="30">
        <v>0.73179146619785063</v>
      </c>
      <c r="H41" s="30">
        <v>2.5684382414222031</v>
      </c>
      <c r="I41" s="30">
        <v>1.8383875407541252</v>
      </c>
      <c r="J41" s="31">
        <v>0.84078460380765763</v>
      </c>
    </row>
    <row r="43" spans="1:10" ht="21" x14ac:dyDescent="0.4">
      <c r="A43" s="18" t="s">
        <v>59</v>
      </c>
    </row>
    <row r="44" spans="1:10" ht="16.350000000000001" customHeight="1" x14ac:dyDescent="0.3"/>
    <row r="45" spans="1:10" ht="21" x14ac:dyDescent="0.4">
      <c r="A45" s="1" t="s">
        <v>60</v>
      </c>
      <c r="B45" s="1" t="s">
        <v>61</v>
      </c>
      <c r="C45" s="2"/>
      <c r="D45" s="2"/>
      <c r="G45" s="1" t="s">
        <v>62</v>
      </c>
      <c r="H45" s="1" t="s">
        <v>63</v>
      </c>
      <c r="I45" s="2"/>
      <c r="J45" s="2"/>
    </row>
    <row r="47" spans="1:10" ht="15.6" x14ac:dyDescent="0.3">
      <c r="A47" s="19" t="s">
        <v>23</v>
      </c>
      <c r="B47" s="19" t="s">
        <v>24</v>
      </c>
      <c r="C47" s="19" t="s">
        <v>25</v>
      </c>
      <c r="D47" s="19" t="s">
        <v>26</v>
      </c>
      <c r="G47" s="19" t="s">
        <v>23</v>
      </c>
      <c r="H47" s="19" t="s">
        <v>24</v>
      </c>
      <c r="I47" s="19" t="s">
        <v>25</v>
      </c>
      <c r="J47" s="19" t="s">
        <v>26</v>
      </c>
    </row>
    <row r="48" spans="1:10" x14ac:dyDescent="0.3">
      <c r="A48" s="4" t="s">
        <v>64</v>
      </c>
      <c r="B48" s="4" t="s">
        <v>65</v>
      </c>
      <c r="C48" s="4">
        <v>3.4644431279057</v>
      </c>
      <c r="D48" s="21">
        <v>3.6743725833804697E-2</v>
      </c>
      <c r="F48" s="22"/>
      <c r="G48" s="4" t="s">
        <v>66</v>
      </c>
      <c r="H48" s="4" t="s">
        <v>65</v>
      </c>
      <c r="I48" s="4">
        <v>3.1967138349195099</v>
      </c>
      <c r="J48" s="21">
        <v>2.4160842586519599E-2</v>
      </c>
    </row>
    <row r="49" spans="1:10" x14ac:dyDescent="0.3">
      <c r="A49" s="4"/>
      <c r="B49" s="4" t="s">
        <v>67</v>
      </c>
      <c r="C49" s="4">
        <v>3.4067636128882701</v>
      </c>
      <c r="D49" s="21">
        <v>3.2776164183064498E-2</v>
      </c>
      <c r="F49" s="22"/>
      <c r="G49" s="2"/>
      <c r="H49" s="4" t="s">
        <v>67</v>
      </c>
      <c r="I49" s="4">
        <v>2.1567696599835</v>
      </c>
      <c r="J49" s="21">
        <v>8.3530448881477495E-2</v>
      </c>
    </row>
    <row r="50" spans="1:10" x14ac:dyDescent="0.3">
      <c r="A50" s="4"/>
      <c r="B50" s="4" t="s">
        <v>68</v>
      </c>
      <c r="C50" s="4">
        <v>2.8730951713845601</v>
      </c>
      <c r="D50" s="21">
        <v>3.8668386278172602E-2</v>
      </c>
      <c r="F50" s="22"/>
      <c r="G50" s="4"/>
      <c r="H50" s="4" t="s">
        <v>68</v>
      </c>
      <c r="I50" s="4">
        <v>1.6974733328071701</v>
      </c>
      <c r="J50" s="21">
        <v>0.15050282357492001</v>
      </c>
    </row>
    <row r="51" spans="1:10" x14ac:dyDescent="0.3">
      <c r="A51" s="24"/>
      <c r="B51" s="24" t="s">
        <v>69</v>
      </c>
      <c r="C51" s="24">
        <v>4.2304570437015903</v>
      </c>
      <c r="D51" s="25">
        <v>2.0916920553417401E-2</v>
      </c>
      <c r="F51" s="22"/>
      <c r="G51" s="26"/>
      <c r="H51" s="24" t="s">
        <v>69</v>
      </c>
      <c r="I51" s="24">
        <v>3.0425935643234499</v>
      </c>
      <c r="J51" s="25">
        <v>3.4703375753393703E-2</v>
      </c>
    </row>
    <row r="52" spans="1:10" x14ac:dyDescent="0.3">
      <c r="A52" s="4" t="s">
        <v>70</v>
      </c>
      <c r="B52" s="4" t="s">
        <v>71</v>
      </c>
      <c r="C52" s="4">
        <v>3.6162553226081799</v>
      </c>
      <c r="D52" s="21">
        <v>4.6656715254865803E-2</v>
      </c>
      <c r="F52" s="22"/>
      <c r="G52" s="4" t="s">
        <v>66</v>
      </c>
      <c r="H52" s="4" t="s">
        <v>71</v>
      </c>
      <c r="I52" s="4">
        <v>6.3530768752344304</v>
      </c>
      <c r="J52" s="21">
        <v>1.35873329150977E-2</v>
      </c>
    </row>
    <row r="53" spans="1:10" x14ac:dyDescent="0.3">
      <c r="B53" s="4" t="s">
        <v>72</v>
      </c>
      <c r="C53" s="4">
        <v>3.3563329123244898</v>
      </c>
      <c r="D53" s="21">
        <v>5.8409426623254601E-2</v>
      </c>
      <c r="F53" s="22"/>
      <c r="H53" s="4" t="s">
        <v>72</v>
      </c>
      <c r="I53" s="4">
        <v>5.0354475903665499</v>
      </c>
      <c r="J53" s="21">
        <v>1.5123723225614999E-2</v>
      </c>
    </row>
    <row r="54" spans="1:10" x14ac:dyDescent="0.3">
      <c r="B54" s="4" t="s">
        <v>73</v>
      </c>
      <c r="C54" s="4">
        <v>3.5355832261855098</v>
      </c>
      <c r="D54" s="21">
        <v>1.72434871250409E-2</v>
      </c>
      <c r="F54" s="22"/>
      <c r="H54" s="4" t="s">
        <v>73</v>
      </c>
      <c r="I54" s="4">
        <v>-1.4303284017958799</v>
      </c>
      <c r="J54" s="21">
        <v>0.23499257351615299</v>
      </c>
    </row>
    <row r="55" spans="1:10" x14ac:dyDescent="0.3">
      <c r="A55" s="23"/>
      <c r="B55" s="24" t="s">
        <v>74</v>
      </c>
      <c r="C55" s="24">
        <v>6.0545975549512496</v>
      </c>
      <c r="D55" s="25">
        <v>1.2146968667322599E-2</v>
      </c>
      <c r="F55" s="22"/>
      <c r="G55" s="26"/>
      <c r="H55" s="24" t="s">
        <v>74</v>
      </c>
      <c r="I55" s="24">
        <v>0.27091433044403401</v>
      </c>
      <c r="J55" s="25">
        <v>0.79747087063979805</v>
      </c>
    </row>
    <row r="57" spans="1:10" ht="21" x14ac:dyDescent="0.4">
      <c r="A57" s="1" t="s">
        <v>75</v>
      </c>
      <c r="B57" s="1" t="s">
        <v>76</v>
      </c>
      <c r="C57" s="2"/>
      <c r="D57" s="2"/>
      <c r="E57" s="2"/>
      <c r="F57" s="2"/>
      <c r="G57" s="2"/>
      <c r="H57" s="2"/>
      <c r="I57" s="2"/>
      <c r="J57" s="2"/>
    </row>
    <row r="58" spans="1:10" ht="21" x14ac:dyDescent="0.4">
      <c r="A58" s="3"/>
      <c r="B58" s="3"/>
      <c r="C58" s="4"/>
      <c r="D58" s="4"/>
      <c r="E58" s="4"/>
      <c r="F58" s="4"/>
      <c r="G58" s="4"/>
      <c r="H58" s="4"/>
      <c r="I58" s="4"/>
      <c r="J58" s="4"/>
    </row>
    <row r="59" spans="1:10" ht="15.6" x14ac:dyDescent="0.3">
      <c r="A59" s="19" t="s">
        <v>2</v>
      </c>
      <c r="B59" s="20" t="s">
        <v>3</v>
      </c>
      <c r="C59" s="19" t="s">
        <v>37</v>
      </c>
      <c r="D59" s="19" t="s">
        <v>38</v>
      </c>
      <c r="E59" s="19" t="s">
        <v>39</v>
      </c>
      <c r="F59" s="19" t="s">
        <v>40</v>
      </c>
      <c r="G59" s="19" t="s">
        <v>41</v>
      </c>
      <c r="H59" s="19" t="s">
        <v>42</v>
      </c>
      <c r="I59" s="19" t="s">
        <v>43</v>
      </c>
      <c r="J59" s="20" t="s">
        <v>44</v>
      </c>
    </row>
    <row r="60" spans="1:10" x14ac:dyDescent="0.3">
      <c r="A60" s="8" t="s">
        <v>77</v>
      </c>
      <c r="B60" s="9" t="s">
        <v>46</v>
      </c>
      <c r="C60" s="33">
        <v>17.7</v>
      </c>
      <c r="D60" s="33">
        <v>75.45</v>
      </c>
      <c r="E60" s="33">
        <v>12.1</v>
      </c>
      <c r="F60" s="33">
        <v>14.45</v>
      </c>
      <c r="G60" s="33">
        <v>2.8705400188814663</v>
      </c>
      <c r="H60" s="33">
        <v>4.0159058753912102</v>
      </c>
      <c r="I60" s="33">
        <v>3.9242833740697174</v>
      </c>
      <c r="J60" s="34">
        <v>0.79214897588774291</v>
      </c>
    </row>
    <row r="61" spans="1:10" x14ac:dyDescent="0.3">
      <c r="A61" s="12" t="s">
        <v>77</v>
      </c>
      <c r="B61" s="9" t="s">
        <v>78</v>
      </c>
      <c r="C61" s="33">
        <v>0.83750000000000002</v>
      </c>
      <c r="D61" s="33">
        <v>88.75</v>
      </c>
      <c r="E61" s="33">
        <v>2.8774999999999995</v>
      </c>
      <c r="F61" s="33">
        <v>8.3725000000000005</v>
      </c>
      <c r="G61" s="33">
        <v>0.63092689750873676</v>
      </c>
      <c r="H61" s="33">
        <v>2.4954959426935566</v>
      </c>
      <c r="I61" s="33">
        <v>0.35499129707395799</v>
      </c>
      <c r="J61" s="34">
        <v>2.749957954224028</v>
      </c>
    </row>
    <row r="62" spans="1:10" x14ac:dyDescent="0.3">
      <c r="A62" s="12" t="s">
        <v>77</v>
      </c>
      <c r="B62" s="9" t="s">
        <v>79</v>
      </c>
      <c r="C62" s="33">
        <v>0.65999999999999992</v>
      </c>
      <c r="D62" s="33">
        <v>84</v>
      </c>
      <c r="E62" s="33">
        <v>4.75</v>
      </c>
      <c r="F62" s="33">
        <v>12.25</v>
      </c>
      <c r="G62" s="33">
        <v>0.41267018396762201</v>
      </c>
      <c r="H62" s="33">
        <v>3.0128138434649201</v>
      </c>
      <c r="I62" s="33">
        <v>1.2175795661885926</v>
      </c>
      <c r="J62" s="34">
        <v>2.0862646045025013</v>
      </c>
    </row>
    <row r="63" spans="1:10" x14ac:dyDescent="0.3">
      <c r="A63" s="12" t="s">
        <v>77</v>
      </c>
      <c r="B63" s="9" t="s">
        <v>49</v>
      </c>
      <c r="C63" s="33">
        <v>17.850000000000001</v>
      </c>
      <c r="D63" s="33">
        <v>78.399999999999991</v>
      </c>
      <c r="E63" s="33">
        <v>9.7375000000000007</v>
      </c>
      <c r="F63" s="33">
        <v>12.862500000000001</v>
      </c>
      <c r="G63" s="33">
        <v>2.15580612373099</v>
      </c>
      <c r="H63" s="33">
        <v>1.6568041525780899</v>
      </c>
      <c r="I63" s="33">
        <v>0.60763373013683153</v>
      </c>
      <c r="J63" s="34">
        <v>1.3348123797918301</v>
      </c>
    </row>
    <row r="64" spans="1:10" x14ac:dyDescent="0.3">
      <c r="A64" s="12" t="s">
        <v>77</v>
      </c>
      <c r="B64" s="9" t="s">
        <v>80</v>
      </c>
      <c r="C64" s="33">
        <v>0.63</v>
      </c>
      <c r="D64" s="33">
        <v>87.910000000000011</v>
      </c>
      <c r="E64" s="33">
        <v>3.5733333333333337</v>
      </c>
      <c r="F64" s="33">
        <v>8.5166666666666675</v>
      </c>
      <c r="G64" s="33">
        <v>0.89095454429504994</v>
      </c>
      <c r="H64" s="33">
        <v>1.9349935400408953</v>
      </c>
      <c r="I64" s="33">
        <v>1.6286258693211966</v>
      </c>
      <c r="J64" s="34">
        <v>1.6883588349505423</v>
      </c>
    </row>
    <row r="65" spans="1:10" x14ac:dyDescent="0.3">
      <c r="A65" s="13" t="s">
        <v>77</v>
      </c>
      <c r="B65" s="14" t="s">
        <v>81</v>
      </c>
      <c r="C65" s="35">
        <v>6.25E-2</v>
      </c>
      <c r="D65" s="36">
        <v>86.75</v>
      </c>
      <c r="E65" s="36">
        <v>3.5300000000000002</v>
      </c>
      <c r="F65" s="36">
        <v>9.7199999999999989</v>
      </c>
      <c r="G65" s="36">
        <v>0.12825317547305501</v>
      </c>
      <c r="H65" s="36">
        <v>1.8614241859393574</v>
      </c>
      <c r="I65" s="36">
        <v>1.0640018796975867</v>
      </c>
      <c r="J65" s="37">
        <v>2.5648781647477987</v>
      </c>
    </row>
    <row r="66" spans="1:10" x14ac:dyDescent="0.3">
      <c r="A66" s="12" t="s">
        <v>82</v>
      </c>
      <c r="B66" s="9" t="s">
        <v>53</v>
      </c>
      <c r="C66" s="28">
        <v>12.29</v>
      </c>
      <c r="D66" s="28">
        <v>84.533333333333331</v>
      </c>
      <c r="E66" s="28">
        <v>9.07</v>
      </c>
      <c r="F66" s="28">
        <v>6.3966666666666656</v>
      </c>
      <c r="G66" s="28">
        <v>1.28018227868795</v>
      </c>
      <c r="H66" s="28">
        <v>0.49216076867444181</v>
      </c>
      <c r="I66" s="28">
        <v>0.55128055128082698</v>
      </c>
      <c r="J66" s="29">
        <v>1.041803990948188</v>
      </c>
    </row>
    <row r="67" spans="1:10" x14ac:dyDescent="0.3">
      <c r="A67" s="12" t="s">
        <v>82</v>
      </c>
      <c r="B67" s="9" t="s">
        <v>83</v>
      </c>
      <c r="C67" s="28">
        <v>0.63666666666666671</v>
      </c>
      <c r="D67" s="28">
        <v>89.806666666666672</v>
      </c>
      <c r="E67" s="28">
        <v>4.21</v>
      </c>
      <c r="F67" s="28">
        <v>5.9833333333333334</v>
      </c>
      <c r="G67" s="28">
        <v>0.15195028426721965</v>
      </c>
      <c r="H67" s="28">
        <v>0.93242813247039469</v>
      </c>
      <c r="I67" s="28">
        <v>0.54448752664012301</v>
      </c>
      <c r="J67" s="29">
        <v>0.69542952354802134</v>
      </c>
    </row>
    <row r="68" spans="1:10" x14ac:dyDescent="0.3">
      <c r="A68" s="12" t="s">
        <v>82</v>
      </c>
      <c r="B68" s="9" t="s">
        <v>84</v>
      </c>
      <c r="C68" s="28">
        <v>0.14499999999999999</v>
      </c>
      <c r="D68" s="28">
        <v>89.6</v>
      </c>
      <c r="E68" s="28">
        <v>4.5</v>
      </c>
      <c r="F68" s="28">
        <v>5.9</v>
      </c>
      <c r="G68" s="28">
        <v>0.14499999999999999</v>
      </c>
      <c r="H68" s="28">
        <v>0.5</v>
      </c>
      <c r="I68" s="28">
        <v>0.15000000000000036</v>
      </c>
      <c r="J68" s="29">
        <v>0.64999999999999958</v>
      </c>
    </row>
    <row r="69" spans="1:10" x14ac:dyDescent="0.3">
      <c r="A69" s="12" t="s">
        <v>82</v>
      </c>
      <c r="B69" s="9" t="s">
        <v>56</v>
      </c>
      <c r="C69" s="28">
        <v>12.466666666666669</v>
      </c>
      <c r="D69" s="28">
        <v>80.266666666666666</v>
      </c>
      <c r="E69" s="28">
        <v>9.0333333333333332</v>
      </c>
      <c r="F69" s="28">
        <v>12.7</v>
      </c>
      <c r="G69" s="28">
        <v>2.9936970825756872</v>
      </c>
      <c r="H69" s="28">
        <v>3.8230296304835973</v>
      </c>
      <c r="I69" s="28">
        <v>1.1469767022723518</v>
      </c>
      <c r="J69" s="29">
        <v>3.6249137920783716</v>
      </c>
    </row>
    <row r="70" spans="1:10" x14ac:dyDescent="0.3">
      <c r="A70" s="12" t="s">
        <v>82</v>
      </c>
      <c r="B70" s="9" t="s">
        <v>85</v>
      </c>
      <c r="C70" s="28">
        <v>0.68666666666666665</v>
      </c>
      <c r="D70" s="28">
        <v>94.466666666666654</v>
      </c>
      <c r="E70" s="28">
        <v>2.8766666666666665</v>
      </c>
      <c r="F70" s="28">
        <v>2.6566666666666667</v>
      </c>
      <c r="G70" s="28">
        <v>0.57185856837352911</v>
      </c>
      <c r="H70" s="28">
        <v>0.44969125212773298</v>
      </c>
      <c r="I70" s="28">
        <v>0.78978196709949977</v>
      </c>
      <c r="J70" s="29">
        <v>0.91747237318382269</v>
      </c>
    </row>
    <row r="71" spans="1:10" x14ac:dyDescent="0.3">
      <c r="A71" s="13" t="s">
        <v>82</v>
      </c>
      <c r="B71" s="14" t="s">
        <v>86</v>
      </c>
      <c r="C71" s="32">
        <v>0.95000000000000007</v>
      </c>
      <c r="D71" s="30">
        <v>94.600000000000009</v>
      </c>
      <c r="E71" s="30">
        <v>1.75</v>
      </c>
      <c r="F71" s="30">
        <v>3.65</v>
      </c>
      <c r="G71" s="30">
        <v>0.81955272354294972</v>
      </c>
      <c r="H71" s="30">
        <v>1.1430952132988152</v>
      </c>
      <c r="I71" s="30">
        <v>1.23895126933639</v>
      </c>
      <c r="J71" s="31">
        <v>0.67946057035465157</v>
      </c>
    </row>
    <row r="73" spans="1:10" ht="21" x14ac:dyDescent="0.4">
      <c r="A73" s="18" t="s">
        <v>87</v>
      </c>
    </row>
    <row r="75" spans="1:10" ht="21" x14ac:dyDescent="0.4">
      <c r="A75" s="1" t="s">
        <v>88</v>
      </c>
      <c r="B75" s="1" t="s">
        <v>61</v>
      </c>
      <c r="C75" s="2"/>
      <c r="D75" s="2"/>
      <c r="G75" s="1" t="s">
        <v>89</v>
      </c>
      <c r="H75" s="1" t="s">
        <v>63</v>
      </c>
      <c r="I75" s="2"/>
      <c r="J75" s="2"/>
    </row>
    <row r="77" spans="1:10" ht="15.6" x14ac:dyDescent="0.3">
      <c r="A77" s="19" t="s">
        <v>23</v>
      </c>
      <c r="B77" s="38" t="s">
        <v>24</v>
      </c>
      <c r="C77" s="19" t="s">
        <v>25</v>
      </c>
      <c r="D77" s="19" t="s">
        <v>26</v>
      </c>
      <c r="G77" s="19" t="s">
        <v>23</v>
      </c>
      <c r="H77" s="19" t="s">
        <v>24</v>
      </c>
      <c r="I77" s="19" t="s">
        <v>25</v>
      </c>
      <c r="J77" s="20" t="s">
        <v>26</v>
      </c>
    </row>
    <row r="78" spans="1:10" x14ac:dyDescent="0.3">
      <c r="A78" s="4" t="s">
        <v>90</v>
      </c>
      <c r="B78" s="9" t="s">
        <v>91</v>
      </c>
      <c r="C78" s="4">
        <v>-9.93743412589731</v>
      </c>
      <c r="D78" s="21">
        <v>1.45224082151593E-3</v>
      </c>
      <c r="F78" s="22"/>
      <c r="G78" s="4" t="s">
        <v>92</v>
      </c>
      <c r="H78" s="39" t="s">
        <v>91</v>
      </c>
      <c r="I78" s="4">
        <v>-3.1748128155521398</v>
      </c>
      <c r="J78" s="21">
        <v>4.9181219136331202E-2</v>
      </c>
    </row>
    <row r="79" spans="1:10" x14ac:dyDescent="0.3">
      <c r="A79" s="2"/>
      <c r="B79" s="9" t="s">
        <v>93</v>
      </c>
      <c r="C79" s="4">
        <v>-12.178128585713299</v>
      </c>
      <c r="D79" s="21">
        <v>1.69700507848263E-3</v>
      </c>
      <c r="F79" s="22"/>
      <c r="H79" s="9" t="s">
        <v>93</v>
      </c>
      <c r="I79" s="4">
        <v>-2.2552569517149399</v>
      </c>
      <c r="J79" s="21">
        <v>9.5148789727254601E-2</v>
      </c>
    </row>
    <row r="80" spans="1:10" x14ac:dyDescent="0.3">
      <c r="B80" s="9" t="s">
        <v>94</v>
      </c>
      <c r="C80" s="4">
        <v>-12.3439538729825</v>
      </c>
      <c r="D80" s="21">
        <v>1.58855122476685E-4</v>
      </c>
      <c r="F80" s="22"/>
      <c r="H80" s="9" t="s">
        <v>94</v>
      </c>
      <c r="I80" s="4">
        <v>-5.1203260852151002</v>
      </c>
      <c r="J80" s="21">
        <v>2.4919524476960501E-2</v>
      </c>
    </row>
    <row r="81" spans="1:10" x14ac:dyDescent="0.3">
      <c r="A81" s="23"/>
      <c r="B81" s="14" t="s">
        <v>95</v>
      </c>
      <c r="C81" s="24">
        <v>-14.2731223939026</v>
      </c>
      <c r="D81" s="25">
        <v>7.2564844180426295E-4</v>
      </c>
      <c r="F81" s="22"/>
      <c r="G81" s="26"/>
      <c r="H81" s="14" t="s">
        <v>95</v>
      </c>
      <c r="I81" s="24">
        <v>-8.77487424738713</v>
      </c>
      <c r="J81" s="25">
        <v>4.0416662467378402E-4</v>
      </c>
    </row>
    <row r="82" spans="1:10" x14ac:dyDescent="0.3">
      <c r="A82" s="4" t="s">
        <v>96</v>
      </c>
      <c r="B82" s="9" t="s">
        <v>97</v>
      </c>
      <c r="C82" s="4">
        <v>-12.6866708086395</v>
      </c>
      <c r="D82" s="21">
        <v>6.5409413837791003E-3</v>
      </c>
      <c r="F82" s="22"/>
      <c r="G82" s="4" t="s">
        <v>92</v>
      </c>
      <c r="H82" s="9" t="s">
        <v>97</v>
      </c>
      <c r="I82" s="4">
        <v>-8.8712342874004104</v>
      </c>
      <c r="J82" s="21">
        <v>8.9249927824972799E-4</v>
      </c>
    </row>
    <row r="83" spans="1:10" x14ac:dyDescent="0.3">
      <c r="B83" s="9" t="s">
        <v>98</v>
      </c>
      <c r="C83" s="4">
        <v>-12.1568757777165</v>
      </c>
      <c r="D83" s="21">
        <v>5.5607761778838803E-3</v>
      </c>
      <c r="F83" s="22"/>
      <c r="H83" s="9" t="s">
        <v>98</v>
      </c>
      <c r="I83" s="4">
        <v>-12.9431653086517</v>
      </c>
      <c r="J83" s="21">
        <v>3.4158295350745198E-3</v>
      </c>
    </row>
    <row r="84" spans="1:10" x14ac:dyDescent="0.3">
      <c r="B84" s="9" t="s">
        <v>99</v>
      </c>
      <c r="C84" s="4">
        <v>-5.4660058553497102</v>
      </c>
      <c r="D84" s="21">
        <v>2.7249634327831701E-2</v>
      </c>
      <c r="F84" s="22"/>
      <c r="H84" s="9" t="s">
        <v>99</v>
      </c>
      <c r="I84" s="4">
        <v>-6.2522580687541502</v>
      </c>
      <c r="J84" s="21">
        <v>4.9305242629576604E-3</v>
      </c>
    </row>
    <row r="85" spans="1:10" x14ac:dyDescent="0.3">
      <c r="A85" s="23"/>
      <c r="B85" s="14" t="s">
        <v>100</v>
      </c>
      <c r="C85" s="24">
        <v>-5.2473614240433104</v>
      </c>
      <c r="D85" s="25">
        <v>2.5422354828820801E-2</v>
      </c>
      <c r="F85" s="22"/>
      <c r="G85" s="26"/>
      <c r="H85" s="14" t="s">
        <v>100</v>
      </c>
      <c r="I85" s="24">
        <v>-6.1207126819124502</v>
      </c>
      <c r="J85" s="25">
        <v>3.7233006162574198E-3</v>
      </c>
    </row>
    <row r="87" spans="1:10" ht="21" x14ac:dyDescent="0.4">
      <c r="A87" s="1" t="s">
        <v>101</v>
      </c>
      <c r="B87" s="1" t="s">
        <v>102</v>
      </c>
      <c r="C87" s="2"/>
      <c r="D87" s="2"/>
      <c r="E87" s="2"/>
      <c r="F87" s="2"/>
      <c r="G87" s="2"/>
      <c r="H87" s="2"/>
    </row>
    <row r="88" spans="1:10" ht="21" x14ac:dyDescent="0.4">
      <c r="A88" s="3"/>
      <c r="B88" s="3"/>
      <c r="C88" s="4"/>
      <c r="D88" s="4"/>
      <c r="E88" s="4"/>
      <c r="F88" s="4"/>
      <c r="G88" s="4"/>
      <c r="H88" s="4"/>
    </row>
    <row r="89" spans="1:10" ht="15.6" x14ac:dyDescent="0.3">
      <c r="A89" s="19" t="s">
        <v>2</v>
      </c>
      <c r="B89" s="20" t="s">
        <v>3</v>
      </c>
      <c r="C89" s="19" t="s">
        <v>103</v>
      </c>
      <c r="D89" s="19" t="s">
        <v>104</v>
      </c>
    </row>
    <row r="90" spans="1:10" x14ac:dyDescent="0.3">
      <c r="A90" s="8" t="s">
        <v>105</v>
      </c>
      <c r="B90" s="9" t="s">
        <v>46</v>
      </c>
      <c r="C90" s="33">
        <v>28.7</v>
      </c>
      <c r="D90" s="34">
        <v>3.2186953878862359</v>
      </c>
    </row>
    <row r="91" spans="1:10" x14ac:dyDescent="0.3">
      <c r="A91" s="12" t="s">
        <v>105</v>
      </c>
      <c r="B91" s="9" t="s">
        <v>47</v>
      </c>
      <c r="C91" s="33">
        <v>7.6000000000000005</v>
      </c>
      <c r="D91" s="34">
        <v>1.6673332000533061</v>
      </c>
    </row>
    <row r="92" spans="1:10" x14ac:dyDescent="0.3">
      <c r="A92" s="12" t="s">
        <v>105</v>
      </c>
      <c r="B92" s="9" t="s">
        <v>48</v>
      </c>
      <c r="C92" s="33">
        <v>9.129999999999999</v>
      </c>
      <c r="D92" s="34">
        <v>0.76821221226484604</v>
      </c>
    </row>
    <row r="93" spans="1:10" x14ac:dyDescent="0.3">
      <c r="A93" s="12" t="s">
        <v>105</v>
      </c>
      <c r="B93" s="9" t="s">
        <v>49</v>
      </c>
      <c r="C93" s="33">
        <v>60.06666666666667</v>
      </c>
      <c r="D93" s="34">
        <v>2.124983660067898</v>
      </c>
    </row>
    <row r="94" spans="1:10" x14ac:dyDescent="0.3">
      <c r="A94" s="12" t="s">
        <v>105</v>
      </c>
      <c r="B94" s="9" t="s">
        <v>50</v>
      </c>
      <c r="C94" s="33">
        <v>14.215</v>
      </c>
      <c r="D94" s="34">
        <v>4.2849999999999993</v>
      </c>
    </row>
    <row r="95" spans="1:10" x14ac:dyDescent="0.3">
      <c r="A95" s="13" t="s">
        <v>105</v>
      </c>
      <c r="B95" s="14" t="s">
        <v>51</v>
      </c>
      <c r="C95" s="35">
        <v>12.79</v>
      </c>
      <c r="D95" s="37">
        <v>2.3388926332775504</v>
      </c>
    </row>
    <row r="96" spans="1:10" x14ac:dyDescent="0.3">
      <c r="A96" s="12" t="s">
        <v>106</v>
      </c>
      <c r="B96" s="9" t="s">
        <v>53</v>
      </c>
      <c r="C96" s="33">
        <v>17.400000000000002</v>
      </c>
      <c r="D96" s="34">
        <v>4.5284287193977848</v>
      </c>
    </row>
    <row r="97" spans="1:4" x14ac:dyDescent="0.3">
      <c r="A97" s="12" t="s">
        <v>106</v>
      </c>
      <c r="B97" s="9" t="s">
        <v>54</v>
      </c>
      <c r="C97" s="33">
        <v>2.5299999999999998</v>
      </c>
      <c r="D97" s="34">
        <v>1.00023330612746</v>
      </c>
    </row>
    <row r="98" spans="1:4" x14ac:dyDescent="0.3">
      <c r="A98" s="12" t="s">
        <v>106</v>
      </c>
      <c r="B98" s="9" t="s">
        <v>55</v>
      </c>
      <c r="C98" s="33">
        <v>1.7175</v>
      </c>
      <c r="D98" s="34">
        <v>0.62619385975910036</v>
      </c>
    </row>
    <row r="99" spans="1:4" x14ac:dyDescent="0.3">
      <c r="A99" s="12" t="s">
        <v>106</v>
      </c>
      <c r="B99" s="9" t="s">
        <v>56</v>
      </c>
      <c r="C99" s="33">
        <v>42.366666666666667</v>
      </c>
      <c r="D99" s="34">
        <v>9.2507056787877424</v>
      </c>
    </row>
    <row r="100" spans="1:4" x14ac:dyDescent="0.3">
      <c r="A100" s="12" t="s">
        <v>106</v>
      </c>
      <c r="B100" s="9" t="s">
        <v>57</v>
      </c>
      <c r="C100" s="33">
        <v>4.7750000000000004</v>
      </c>
      <c r="D100" s="34">
        <v>1.9476331790149792</v>
      </c>
    </row>
    <row r="101" spans="1:4" x14ac:dyDescent="0.3">
      <c r="A101" s="13" t="s">
        <v>106</v>
      </c>
      <c r="B101" s="14" t="s">
        <v>58</v>
      </c>
      <c r="C101" s="35">
        <v>2.6150000000000002</v>
      </c>
      <c r="D101" s="37">
        <v>1.00554712475893</v>
      </c>
    </row>
    <row r="103" spans="1:4" ht="21" x14ac:dyDescent="0.4">
      <c r="A103" s="18" t="s">
        <v>107</v>
      </c>
    </row>
    <row r="105" spans="1:4" ht="21" x14ac:dyDescent="0.4">
      <c r="A105" s="1" t="s">
        <v>108</v>
      </c>
      <c r="B105" s="1" t="s">
        <v>109</v>
      </c>
      <c r="C105" s="2"/>
      <c r="D105" s="2"/>
    </row>
    <row r="107" spans="1:4" ht="15.6" x14ac:dyDescent="0.3">
      <c r="A107" s="19" t="s">
        <v>23</v>
      </c>
      <c r="B107" s="19" t="s">
        <v>24</v>
      </c>
      <c r="C107" s="19" t="s">
        <v>25</v>
      </c>
      <c r="D107" s="20" t="s">
        <v>26</v>
      </c>
    </row>
    <row r="108" spans="1:4" x14ac:dyDescent="0.3">
      <c r="A108" s="4" t="s">
        <v>105</v>
      </c>
      <c r="B108" s="9" t="s">
        <v>27</v>
      </c>
      <c r="C108" s="4">
        <v>9.5876081412016507</v>
      </c>
      <c r="D108" s="21">
        <v>2.7662163015128299E-4</v>
      </c>
    </row>
    <row r="109" spans="1:4" x14ac:dyDescent="0.3">
      <c r="A109" s="2"/>
      <c r="B109" s="9" t="s">
        <v>29</v>
      </c>
      <c r="C109" s="4">
        <v>12.243336005495101</v>
      </c>
      <c r="D109" s="21">
        <v>1.2271346872316899E-3</v>
      </c>
    </row>
    <row r="110" spans="1:4" x14ac:dyDescent="0.3">
      <c r="B110" s="9" t="s">
        <v>31</v>
      </c>
      <c r="C110" s="4">
        <v>12.0976728933083</v>
      </c>
      <c r="D110" s="21">
        <v>3.7532631212725501E-2</v>
      </c>
    </row>
    <row r="111" spans="1:4" x14ac:dyDescent="0.3">
      <c r="A111" s="23"/>
      <c r="B111" s="14" t="s">
        <v>33</v>
      </c>
      <c r="C111" s="24">
        <v>24.2668599556707</v>
      </c>
      <c r="D111" s="25">
        <v>5.4193290334930999E-6</v>
      </c>
    </row>
    <row r="112" spans="1:4" x14ac:dyDescent="0.3">
      <c r="A112" s="4" t="s">
        <v>106</v>
      </c>
      <c r="B112" s="9" t="s">
        <v>27</v>
      </c>
      <c r="C112" s="4">
        <v>4.53455530001923</v>
      </c>
      <c r="D112" s="21">
        <v>3.8016427879292998E-2</v>
      </c>
    </row>
    <row r="113" spans="1:4" x14ac:dyDescent="0.3">
      <c r="A113" s="4"/>
      <c r="B113" s="9" t="s">
        <v>29</v>
      </c>
      <c r="C113" s="4">
        <v>4.8666725796128398</v>
      </c>
      <c r="D113" s="21">
        <v>3.77701242402982E-2</v>
      </c>
    </row>
    <row r="114" spans="1:4" x14ac:dyDescent="0.3">
      <c r="A114" s="4"/>
      <c r="B114" s="9" t="s">
        <v>31</v>
      </c>
      <c r="C114" s="4">
        <v>5.6637981358958598</v>
      </c>
      <c r="D114" s="21">
        <v>2.6123296063349399E-2</v>
      </c>
    </row>
    <row r="115" spans="1:4" x14ac:dyDescent="0.3">
      <c r="A115" s="24"/>
      <c r="B115" s="14" t="s">
        <v>33</v>
      </c>
      <c r="C115" s="24">
        <v>6.0532930192594696</v>
      </c>
      <c r="D115" s="25">
        <v>2.5259726984319698E-2</v>
      </c>
    </row>
    <row r="117" spans="1:4" ht="21" x14ac:dyDescent="0.4">
      <c r="A117" s="1" t="s">
        <v>110</v>
      </c>
      <c r="B117" s="1" t="s">
        <v>111</v>
      </c>
      <c r="C117" s="2"/>
      <c r="D117" s="2"/>
    </row>
    <row r="118" spans="1:4" ht="21" x14ac:dyDescent="0.4">
      <c r="A118" s="3"/>
      <c r="B118" s="3"/>
      <c r="C118" s="4"/>
      <c r="D118" s="4"/>
    </row>
    <row r="119" spans="1:4" ht="15.6" x14ac:dyDescent="0.3">
      <c r="A119" s="19" t="s">
        <v>2</v>
      </c>
      <c r="B119" s="20" t="s">
        <v>3</v>
      </c>
      <c r="C119" s="19" t="s">
        <v>103</v>
      </c>
      <c r="D119" s="19" t="s">
        <v>104</v>
      </c>
    </row>
    <row r="120" spans="1:4" ht="15.6" x14ac:dyDescent="0.3">
      <c r="A120" s="40" t="s">
        <v>112</v>
      </c>
      <c r="B120" s="9" t="s">
        <v>46</v>
      </c>
      <c r="C120" s="33">
        <v>16.900000000000002</v>
      </c>
      <c r="D120" s="34">
        <v>4.5460605656619464</v>
      </c>
    </row>
    <row r="121" spans="1:4" ht="15.6" x14ac:dyDescent="0.3">
      <c r="A121" s="41" t="s">
        <v>112</v>
      </c>
      <c r="B121" s="9" t="s">
        <v>47</v>
      </c>
      <c r="C121" s="33">
        <v>13.3575</v>
      </c>
      <c r="D121" s="34">
        <v>4.3796025790018884</v>
      </c>
    </row>
    <row r="122" spans="1:4" ht="15.6" x14ac:dyDescent="0.3">
      <c r="A122" s="41" t="s">
        <v>112</v>
      </c>
      <c r="B122" s="9" t="s">
        <v>48</v>
      </c>
      <c r="C122" s="33">
        <v>12.315000000000001</v>
      </c>
      <c r="D122" s="34">
        <v>2.0126288778609891</v>
      </c>
    </row>
    <row r="123" spans="1:4" ht="15.6" x14ac:dyDescent="0.3">
      <c r="A123" s="41" t="s">
        <v>112</v>
      </c>
      <c r="B123" s="9" t="s">
        <v>49</v>
      </c>
      <c r="C123" s="33">
        <v>21.333333333333332</v>
      </c>
      <c r="D123" s="34">
        <v>4.7218169760755799</v>
      </c>
    </row>
    <row r="124" spans="1:4" ht="15.6" x14ac:dyDescent="0.3">
      <c r="A124" s="41" t="s">
        <v>112</v>
      </c>
      <c r="B124" s="9" t="s">
        <v>50</v>
      </c>
      <c r="C124" s="33">
        <v>11.666666666666666</v>
      </c>
      <c r="D124" s="34">
        <v>1.1897712198383168</v>
      </c>
    </row>
    <row r="125" spans="1:4" ht="15.6" x14ac:dyDescent="0.3">
      <c r="A125" s="42" t="s">
        <v>112</v>
      </c>
      <c r="B125" s="14" t="s">
        <v>51</v>
      </c>
      <c r="C125" s="35">
        <v>10.112500000000001</v>
      </c>
      <c r="D125" s="37">
        <v>3.5025660236460876</v>
      </c>
    </row>
    <row r="126" spans="1:4" ht="15.6" x14ac:dyDescent="0.3">
      <c r="A126" s="41" t="s">
        <v>113</v>
      </c>
      <c r="B126" s="9" t="s">
        <v>53</v>
      </c>
      <c r="C126" s="33">
        <v>5.4799999999999995</v>
      </c>
      <c r="D126" s="34">
        <v>0.64161255183068033</v>
      </c>
    </row>
    <row r="127" spans="1:4" ht="15.6" x14ac:dyDescent="0.3">
      <c r="A127" s="41" t="s">
        <v>113</v>
      </c>
      <c r="B127" s="9" t="s">
        <v>54</v>
      </c>
      <c r="C127" s="33">
        <v>2.5866666666666664</v>
      </c>
      <c r="D127" s="34">
        <v>0.30879694874716096</v>
      </c>
    </row>
    <row r="128" spans="1:4" ht="15.6" x14ac:dyDescent="0.3">
      <c r="A128" s="41" t="s">
        <v>113</v>
      </c>
      <c r="B128" s="9" t="s">
        <v>55</v>
      </c>
      <c r="C128" s="33">
        <v>3.4924999999999997</v>
      </c>
      <c r="D128" s="34">
        <v>1.265037054793259</v>
      </c>
    </row>
    <row r="129" spans="1:4" ht="15.6" x14ac:dyDescent="0.3">
      <c r="A129" s="41" t="s">
        <v>113</v>
      </c>
      <c r="B129" s="9" t="s">
        <v>56</v>
      </c>
      <c r="C129" s="33">
        <v>5.6424999999999992</v>
      </c>
      <c r="D129" s="34">
        <v>0.71366571306180115</v>
      </c>
    </row>
    <row r="130" spans="1:4" ht="15.6" x14ac:dyDescent="0.3">
      <c r="A130" s="41" t="s">
        <v>113</v>
      </c>
      <c r="B130" s="9" t="s">
        <v>57</v>
      </c>
      <c r="C130" s="33">
        <v>4.84</v>
      </c>
      <c r="D130" s="34">
        <v>2.1613306086760535</v>
      </c>
    </row>
    <row r="131" spans="1:4" ht="15.6" x14ac:dyDescent="0.3">
      <c r="A131" s="42" t="s">
        <v>113</v>
      </c>
      <c r="B131" s="14" t="s">
        <v>58</v>
      </c>
      <c r="C131" s="35">
        <v>3.5766666666666667</v>
      </c>
      <c r="D131" s="37">
        <v>0.21296843793284398</v>
      </c>
    </row>
    <row r="132" spans="1:4" ht="15.6" x14ac:dyDescent="0.3">
      <c r="A132" s="43"/>
    </row>
    <row r="133" spans="1:4" ht="21" x14ac:dyDescent="0.4">
      <c r="A133" s="44" t="s">
        <v>114</v>
      </c>
    </row>
    <row r="134" spans="1:4" ht="15.6" x14ac:dyDescent="0.3">
      <c r="A134" s="43"/>
    </row>
    <row r="135" spans="1:4" ht="21" x14ac:dyDescent="0.4">
      <c r="A135" s="45" t="s">
        <v>115</v>
      </c>
      <c r="B135" s="1" t="s">
        <v>109</v>
      </c>
      <c r="C135" s="2"/>
      <c r="D135" s="2"/>
    </row>
    <row r="136" spans="1:4" ht="15.6" x14ac:dyDescent="0.3">
      <c r="A136" s="43"/>
    </row>
    <row r="137" spans="1:4" ht="15.6" x14ac:dyDescent="0.3">
      <c r="A137" s="46" t="s">
        <v>23</v>
      </c>
      <c r="B137" s="19" t="s">
        <v>24</v>
      </c>
      <c r="C137" s="19" t="s">
        <v>25</v>
      </c>
      <c r="D137" s="20" t="s">
        <v>26</v>
      </c>
    </row>
    <row r="138" spans="1:4" ht="15.6" x14ac:dyDescent="0.3">
      <c r="A138" s="47" t="s">
        <v>112</v>
      </c>
      <c r="B138" s="9" t="s">
        <v>27</v>
      </c>
      <c r="C138" s="4">
        <v>0.86616609949184797</v>
      </c>
      <c r="D138" s="21">
        <v>0.43334230378715</v>
      </c>
    </row>
    <row r="139" spans="1:4" ht="15.6" x14ac:dyDescent="0.3">
      <c r="A139" s="48"/>
      <c r="B139" s="9" t="s">
        <v>29</v>
      </c>
      <c r="C139" s="4">
        <v>1.3413798383865301</v>
      </c>
      <c r="D139" s="21">
        <v>0.28756239718825899</v>
      </c>
    </row>
    <row r="140" spans="1:4" ht="15.6" x14ac:dyDescent="0.3">
      <c r="A140" s="43"/>
      <c r="B140" s="9" t="s">
        <v>31</v>
      </c>
      <c r="C140" s="4">
        <v>2.8074742924077598</v>
      </c>
      <c r="D140" s="21">
        <v>9.3555517694743406E-2</v>
      </c>
    </row>
    <row r="141" spans="1:4" ht="15.6" x14ac:dyDescent="0.3">
      <c r="A141" s="49"/>
      <c r="B141" s="14" t="s">
        <v>33</v>
      </c>
      <c r="C141" s="24">
        <v>2.8745769769262801</v>
      </c>
      <c r="D141" s="25">
        <v>5.4392631822704297E-2</v>
      </c>
    </row>
    <row r="142" spans="1:4" ht="15.6" x14ac:dyDescent="0.3">
      <c r="A142" s="47" t="s">
        <v>113</v>
      </c>
      <c r="B142" s="9" t="s">
        <v>27</v>
      </c>
      <c r="C142" s="4">
        <v>5.7464544834562803</v>
      </c>
      <c r="D142" s="21">
        <v>1.1701807828935099E-2</v>
      </c>
    </row>
    <row r="143" spans="1:4" ht="15.6" x14ac:dyDescent="0.3">
      <c r="A143" s="47"/>
      <c r="B143" s="9" t="s">
        <v>29</v>
      </c>
      <c r="C143" s="4">
        <v>2.3115577039003998</v>
      </c>
      <c r="D143" s="21">
        <v>7.1990672211258697E-2</v>
      </c>
    </row>
    <row r="144" spans="1:4" x14ac:dyDescent="0.3">
      <c r="A144" s="4"/>
      <c r="B144" s="9" t="s">
        <v>31</v>
      </c>
      <c r="C144" s="4">
        <v>0.61067867715984003</v>
      </c>
      <c r="D144" s="21">
        <v>0.57740814352523095</v>
      </c>
    </row>
    <row r="145" spans="1:4" x14ac:dyDescent="0.3">
      <c r="A145" s="24"/>
      <c r="B145" s="14" t="s">
        <v>33</v>
      </c>
      <c r="C145" s="24">
        <v>4.7090742634307103</v>
      </c>
      <c r="D145" s="25">
        <v>1.0773864743127E-2</v>
      </c>
    </row>
    <row r="206" spans="2:3" x14ac:dyDescent="0.3">
      <c r="B206" s="4"/>
      <c r="C206" s="4"/>
    </row>
  </sheetData>
  <conditionalFormatting sqref="D22:D25 J22:J25">
    <cfRule type="cellIs" dxfId="6" priority="7" stopIfTrue="1" operator="lessThan">
      <formula>0.05</formula>
    </cfRule>
  </conditionalFormatting>
  <conditionalFormatting sqref="D48:D55">
    <cfRule type="cellIs" dxfId="5" priority="6" stopIfTrue="1" operator="lessThan">
      <formula>0.05</formula>
    </cfRule>
  </conditionalFormatting>
  <conditionalFormatting sqref="D78:D85">
    <cfRule type="cellIs" dxfId="4" priority="4" stopIfTrue="1" operator="lessThan">
      <formula>0.05</formula>
    </cfRule>
  </conditionalFormatting>
  <conditionalFormatting sqref="D108:D115">
    <cfRule type="cellIs" dxfId="3" priority="2" stopIfTrue="1" operator="lessThan">
      <formula>0.05</formula>
    </cfRule>
  </conditionalFormatting>
  <conditionalFormatting sqref="D138:D145">
    <cfRule type="cellIs" dxfId="2" priority="1" stopIfTrue="1" operator="lessThan">
      <formula>0.05</formula>
    </cfRule>
  </conditionalFormatting>
  <conditionalFormatting sqref="J48:J55">
    <cfRule type="cellIs" dxfId="1" priority="5" stopIfTrue="1" operator="lessThan">
      <formula>0.05</formula>
    </cfRule>
  </conditionalFormatting>
  <conditionalFormatting sqref="J78:J85">
    <cfRule type="cellIs" dxfId="0" priority="3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dald Pascual Carreras</dc:creator>
  <cp:lastModifiedBy>Eudald Pascual Carreras</cp:lastModifiedBy>
  <dcterms:created xsi:type="dcterms:W3CDTF">2025-11-05T18:52:43Z</dcterms:created>
  <dcterms:modified xsi:type="dcterms:W3CDTF">2025-11-05T18:53:23Z</dcterms:modified>
</cp:coreProperties>
</file>